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9" uniqueCount="190">
  <si>
    <t xml:space="preserve">ID</t>
  </si>
  <si>
    <t xml:space="preserve">Analysis</t>
  </si>
  <si>
    <t xml:space="preserve">Molecules in Network</t>
  </si>
  <si>
    <t xml:space="preserve">Score</t>
  </si>
  <si>
    <t xml:space="preserve">Focus Molecules</t>
  </si>
  <si>
    <t xml:space="preserve">Top Functions</t>
  </si>
  <si>
    <t xml:space="preserve"> 1</t>
  </si>
  <si>
    <t xml:space="preserve">1 hour post stimulation</t>
  </si>
  <si>
    <t xml:space="preserve"> Akt, Ap1, CD83, CH25H, Fibrinogen, FSH, hCG, Histone h3, Hsp27, Hsp70, IFN Beta, IKK (complex), IL1, IL8, IL12 (complex), IL1B, Insulin, Interferon alpha, Jnk, JUN, LDL, LYMPHOTOXIN-ALPHA1-BETA2, Mapk, NFkB (complex), NfkB-RelA, NFKBIA, P38 MAPK, Pdgf, PDGF BB, PI3K, RNA polymerase II, Tgf beta, TNIP2, TRAF3, Vegf</t>
  </si>
  <si>
    <t xml:space="preserve"> 22</t>
  </si>
  <si>
    <t xml:space="preserve"> Connective Tissue Disorders, Skeletal and Muscular Disorders, Tissue Morphology</t>
  </si>
  <si>
    <t xml:space="preserve"> 2</t>
  </si>
  <si>
    <t xml:space="preserve"> AEBP1, BTG1, BTG2, CD6, CR1, DEFB4 (includes EG:1673), DUSP5, ERK, ERK1/2, F2RL1, FGF18, FPR2, GCLC, glycosylphosphatidylinositol, H19, Histone h4, I kappa b kinase, IGK@, IL8, IL33, IL1F6, IL1RL1, IL8RA, LAT2, LBP, NAMPT, PTGFR, TIE1, TNF, TNFRSF4, TNFSF15, TNIP2, TRAFD1, TREM1, TYROBP</t>
  </si>
  <si>
    <t xml:space="preserve"> 7</t>
  </si>
  <si>
    <t xml:space="preserve"> Cell-To-Cell Signaling and Interaction, Hematological System Development and Function, Immune Cell Trafficking</t>
  </si>
  <si>
    <t xml:space="preserve">2 hours post stimulation</t>
  </si>
  <si>
    <t xml:space="preserve"> Akt, Ap1, BLNK, BTG2, CCL4, CD83, DUSP10, ERK, Fibrinogen, Histone h3, Histone h4, Hsp27, Hsp70, IFN Beta, IgG, IKK (complex), IL1, IL8, IL12 (complex), IL1B, Interferon alpha, Jnk, LDL, LIPG, Mapk, NFkB (complex), NfkB-RelA, NFKBIA, P38 MAPK, PI3K, PIK3R5, PROK2, RNA polymerase II, Tgf beta, Tlr</t>
  </si>
  <si>
    <t xml:space="preserve"> 29</t>
  </si>
  <si>
    <t xml:space="preserve"> Cellular Movement, Hematological System Development and Function, Immune Cell Trafficking</t>
  </si>
  <si>
    <t xml:space="preserve"> 4-androstene-3,17-dione, ACPP (includes EG:55), beta-estradiol, BTG2, CAMK4, CD55, CH25H, CX3CL1, Egfr-Erbb2, Fibrin, FSH, G, GCLC, GEM, HBEGF, HSD11B1, IL8, IL1B, INHBB, KISS1, KLF10, Mmp, MMP8, MMP11, MMP25, MMP23B, MYOF, PTP4A1, PTPRN, SCARB1, SERPINA3, SERPINB2, SERPINC1, TFPI2, TNFRSF11B</t>
  </si>
  <si>
    <t xml:space="preserve"> 14</t>
  </si>
  <si>
    <t xml:space="preserve"> Cellular Growth and Proliferation, Hematological System Development and Function, Immune Cell Trafficking</t>
  </si>
  <si>
    <t xml:space="preserve"> 3</t>
  </si>
  <si>
    <t xml:space="preserve"> ARRB1, ATIC, CD2BP2, CMBL, CUL2, EIF4A2, Hydrolase, PUF60, SMYD2, TRIP6</t>
  </si>
  <si>
    <t xml:space="preserve"> Gene Expression, Cancer, Cell Cycle</t>
  </si>
  <si>
    <t xml:space="preserve">4 hours post stimulation</t>
  </si>
  <si>
    <t xml:space="preserve"> AKAP8L, C19ORF2, C20ORF20, C3ORF63, CCDC6, CCT6A, CKAP5, CUGBP1, DMAP1, eIF2B, EIF2B5, EP400, EPC2, ERC1, ERK, FBN2 (includes EG:2201), HNRNPH1, LAT2, LIMA1, LTBP1, MAP3K3, PHLPP, PPFIA1, PPP2CB, PPP2R2D, PTPN5, PTPRD, SPRED1, STRN, STRN3, TACC1, TOM1L1, UACA, UBXN4, YEATS4</t>
  </si>
  <si>
    <t xml:space="preserve"> 45</t>
  </si>
  <si>
    <t xml:space="preserve"> Nervous System Development and Function, Amino Acid Metabolism, Post-Translational Modification</t>
  </si>
  <si>
    <t xml:space="preserve"> BCLAF1, BRWD1, C14ORF102, CDC42BPB, CUL4B, DDX21, DDX41, ECT2, EFTUD2, HLF (includes EG:3131), IQWD1, JARID1B, JUN, KLHL12, LUC7L, MTHFR, PGAM5, Pias, PNN, PRPF8, PTBP2, RNPS1, SCIN, SFRS18, SRPK1, THRAP3, Top2, TOP2A, UBR4, UBXN7, UHRF1, WDR26, ZC3H18, ZFP91, ZFR</t>
  </si>
  <si>
    <t xml:space="preserve"> RNA Post-Transcriptional Modification, Cancer, Cell Cycle</t>
  </si>
  <si>
    <t xml:space="preserve"> ABCC1, ABCC6, ABCD3, ACSL1, AFG3L2, ATP2A3, ATPase, CDC2L6, COL5A2, DHX8, FAM125B, INO80, Insulin, LEPRE1, MED26, MED27, MYCN, MYH9, MYO9B, NEDD4L, NFRKB, PKNOX1, PLIN, POLR1A, POU2F1, RASA3, RHOJ, RPL24, RPL18A, RPS12 (includes EG:6206), SCP2, SLC38A2, WRN (includes EG:7486), XRCC3 (includes EG:7517), ZNF143</t>
  </si>
  <si>
    <t xml:space="preserve"> Lipid Metabolism, Small Molecule Biochemistry, Molecular Transport</t>
  </si>
  <si>
    <t xml:space="preserve"> 4</t>
  </si>
  <si>
    <t xml:space="preserve"> ANKRD1, BPI, CDH22, CTNNBIP1, DLST, ELL2, FLII (includes EG:2314), GLB1, GOT, GOT2, HIVEP1, IBTK (includes EG:25998), LSP1, LYMPHOTOXIN-ALPHA1-BETA2, Map3k, MAP3K4, MAP3K8, MAP3K7IP3, MFHAS1, MKK3/6, MYPN, NFkB (complex), NFKBIZ, NKRF, PLK2, PLK3, PPAR&amp;alpha;-RXR&amp;alpha;, SLC12A7, SLC27A1, SRPR, STK10, TNFAIP8, TNIP2, TOMM20, TRAFD1</t>
  </si>
  <si>
    <t xml:space="preserve"> 36</t>
  </si>
  <si>
    <t xml:space="preserve"> Carbohydrate Metabolism, Small Molecule Biochemistry, Auditory Disease</t>
  </si>
  <si>
    <t xml:space="preserve"> 5</t>
  </si>
  <si>
    <t xml:space="preserve"> AATF, ASH1L, BCOR, C1q, C21ORF33, Cbp/p300, CD93, CDYL, Ctbp, CTBP1, DDX17, E4F1, EHMT1, ELP2, EMP1, FBXL10, GUSB, Hat, HDAC1, Histone h3, Histone h4, IL8, L3MBTL2, LARP2 (includes EG:55132), MTA1, MYST3, NAMPT, NOL12, PAX7, PEX14, RNF2, RNF4, SETD8, SETDB1, SF3B3</t>
  </si>
  <si>
    <t xml:space="preserve"> Gene Expression, DNA Replication, Recombination, and Repair, Gastrointestinal Disease</t>
  </si>
  <si>
    <t xml:space="preserve"> 6</t>
  </si>
  <si>
    <t xml:space="preserve"> ADAMTS3, Ap1, ATG4C, CASP2, CTNNA1, DLL1, DNER, EHD3, ELL, FBXW11, Filamin, GLI2, Importin alpha, Importin beta, IPO5, KIF21A, KPNB1, MIB1, MMP1 (includes EG:4312), MMRN1, NUP153, PACSIN2, peptidase, PRNP, PSEN1, Secretase gamma, SERINC3, Smad, SPOP, TERF1, TNRC6A, TPP1, TPR, XPO5, XPO7</t>
  </si>
  <si>
    <t xml:space="preserve"> 34</t>
  </si>
  <si>
    <t xml:space="preserve"> Protein Degradation, Lymphoid Tissue Structure and Development, Reproductive System Development and Function</t>
  </si>
  <si>
    <t xml:space="preserve"> ACPL2, Ahr-aryl hydrocarbon-Arnt, ANKIB1, BRD1, CASK, CASKIN1, CHSY1, CHSY3, Cpla2, DIAPH1, ECD, EPB41L1, GNPDA2, ID1, IKK (complex), LIN7C, MIR124, MIR1 (human), NFIA, NFIB, NFKBIA, NGLY1, NHLH1, Nuclear factor 1, PLA2G6, QSER1, SMC5, SUCLG2, TAL1, TOM1, TRIP11, TSPAN4, TTC3, Ubiquitin, XPO6</t>
  </si>
  <si>
    <t xml:space="preserve"> Gene Expression, Cell Morphology, Cellular Growth and Proliferation</t>
  </si>
  <si>
    <t xml:space="preserve"> 8</t>
  </si>
  <si>
    <t xml:space="preserve"> ADCY, Calmodulin, CAMK2G, CaMKII, CCNL1, CD44, CH25H, Creb, CREB1, EDNRB, ELOVL2, FSH, GNAI3, GOLGA2, HRH3, IMMT, IQCB1, LPAR4, LYPLA2, MAD1L1, MAP1LC3B, MCL1, NDUFB8, PDGF BB, PLC, RAB2A, RAB33B, RAPGEF1, RASSF2, RPRD1B, SLC29A1, TLK1, TRPC1, TUBGCP4, WDFY3</t>
  </si>
  <si>
    <t xml:space="preserve"> 33</t>
  </si>
  <si>
    <t xml:space="preserve"> Cell Cycle, Nucleic Acid Metabolism, Cellular Movement</t>
  </si>
  <si>
    <t xml:space="preserve"> 9</t>
  </si>
  <si>
    <t xml:space="preserve"> ADFP, ATXN7, BNIP3 (includes EG:664), BNIP3L, CDC2L2, CES1 (includes EG:1066), CYBB (includes EG:1536), CYP26A1, DCK, ELF1, ELF2, ETS, ETS2, GABPA, GCLC, HISTONE, HMG CoA synthase, IRF2, KLF5, LDL, LIMS1, NADPH oxidase, NCF2, NCF4, NFE2L1, P38 MAPK, SFRS5, SP3, SUPT3H (includes EG:8464), TAF2, TAF5L, TNNT3, tyrosine kinase, WBP2, WWP1</t>
  </si>
  <si>
    <t xml:space="preserve"> 32</t>
  </si>
  <si>
    <t xml:space="preserve"> Gene Expression, Genetic Disorder, Immunological Disease</t>
  </si>
  <si>
    <t xml:space="preserve"> 10</t>
  </si>
  <si>
    <t xml:space="preserve"> ANAPC2, APC, BIRC2, BTG2, Calcineurin A, Caspase, CCND1, CDC5L, CNOT1, COPA (includes EG:1314), CUL1, Cyclin A, Cyclin D, Cyclin E, E2f, E3 RING, FBXW8, GOLGA5, GPS1 (includes EG:2873), GSPT1, HOOK1, ID2, JARID1A (includes EG:5927), MCF2, NMD3, PAPOLA, PP2A, PRPF19, Rb, RBL1, RUNX1, SENP8, SLC8A3, SUV420H1, XPO1</t>
  </si>
  <si>
    <t xml:space="preserve"> 28</t>
  </si>
  <si>
    <t xml:space="preserve"> Cell Cycle, DNA Replication, Recombination, and Repair, Cellular Growth and Proliferation</t>
  </si>
  <si>
    <t xml:space="preserve"> 11</t>
  </si>
  <si>
    <t xml:space="preserve"> CA2, Calpain, CD53, CDC2L6, CRKRS, DDX20, FERMT1, FERMT2, GSK3B, GTF3C1, HAS1, HAS2, HAS3, hCG, Integrin, ITGB3, KIAA0746, MCL1, MED13, MED16, MED21, MED26, MED27, MRPS6 (includes EG:64968), NELF, NONO, NRG1, OGT (includes EG:8473), PRMT3, PRUNE, PTGFR, RNA polymerase II, SETD2, VCL, Vegf</t>
  </si>
  <si>
    <t xml:space="preserve"> 27</t>
  </si>
  <si>
    <t xml:space="preserve"> Carbohydrate Metabolism, Drug Metabolism, Small Molecule Biochemistry</t>
  </si>
  <si>
    <t xml:space="preserve"> 12</t>
  </si>
  <si>
    <t xml:space="preserve"> Adaptor protein 1, AHCYL1, Akt, APEH, BAZ1A, CCDC88A, CMBL, Coup-Tf, DDX24, EIF3A, EIF4A2, ERCC4, ERCC6, GAK, GC-GCR dimer, GIGYF2, GRB10, HDAC3, HERPUD1, Hydrolase, IKZF1, IMPA2, KIAA0174, Mi2, N-cor, NCOR2, NR2C2, PROK2, Rar, RARB, Rxr, TFIIH, Thyroid hormone receptor, UBA2, USP18</t>
  </si>
  <si>
    <t xml:space="preserve"> 26</t>
  </si>
  <si>
    <t xml:space="preserve"> Cell Cycle, DNA Replication, Recombination, and Repair, Gene Expression</t>
  </si>
  <si>
    <t xml:space="preserve"> 13</t>
  </si>
  <si>
    <t xml:space="preserve"> 26s Proteasome, Alcohol group acceptor phosphotransferase, ATXN3, CDK6, CK1, CSNK1D, DNAJB12, DNAJC, DNAJC3, DNAJC13, DNAJC14, DYRK1A, EIF2AK2, FANCC, Hdac, HIST2H2AC, Hsp70, Hsp90, Hsp22/Hsp40/Hsp90, HSPA9, Integrin alpha 3 beta 1, KIAA0774, MAP3K7IP2, MAPK8, MYOF, PHLDA2, PI4KA, Proteasome, Sapk, SEPT2, SNCA, TOR1A, TTK, UBE4B, ZFP64</t>
  </si>
  <si>
    <t xml:space="preserve"> Cellular Function and Maintenance, Cellular Compromise, Cancer</t>
  </si>
  <si>
    <t xml:space="preserve"> ALP, ATF2, CD274, CLK2, Collagen(s), CTR9, ELOVL1, F2RL1, Fgf, FST, GAA, GDF2, GLS, HCFC2, HES1, IFN Beta, IL1, JINK1/2, Laminin, LARGE, LAS1L, Mmp, MMP27, MMP23B, NINJ1, NT5E, Pdgf, RQCD1, RUNX2, SERPINE2, Tgf beta, TGFB3, Trypsin, UTX, WDR5</t>
  </si>
  <si>
    <t xml:space="preserve"> Cancer, Cellular Movement, Embryonic Development</t>
  </si>
  <si>
    <t xml:space="preserve"> 15</t>
  </si>
  <si>
    <t xml:space="preserve"> B4GALT6, CAMSAP1L1, CLIC2, CWC22, DYRK1A, EDC3, EDC4, EFTUD2, EPB41L2, FAM76B, FGD6, FOXK1, FRMD6, FUSIP1, GAPVD1, GPR155, KIF1C, KIF5B, KSR1, LARP1, LUC7L2, MAP3K5 (includes EG:4217), MPRIP, NUMB, RAI14, SPIRE1, SRPK1, SUV420H1, TMEM68, TRAPPC2, YWHAB, YWHAG, YWHAQ (includes EG:10971), ZFP36, ZNF295</t>
  </si>
  <si>
    <t xml:space="preserve"> Endocrine System Disorders, Genetic Disorder, Metabolic Disease</t>
  </si>
  <si>
    <t xml:space="preserve"> 16</t>
  </si>
  <si>
    <t xml:space="preserve"> ARRB1, BEST1, C22ORF30, DDX20, DDX31, F2RL1, FAM91A1, GLYCOGEN PHOSPHORYLASE, HNRNPM, INTS1, INTS2, MED13, MED16, MED26, MED27, MED29, MIRLET7E, MIRN324, PAPD5, PES1, POLR1A, POLR2C, PPP2CA, PPP2R3A (includes EG:5523), PYGB, PYGL, RNF145, RSBN1, RTF1, SCGN, SLCO2B1, SR140, steroid, TAC1, ZRANB2</t>
  </si>
  <si>
    <t xml:space="preserve"> Gene Expression, RNA Post-Transcriptional Modification, Carbohydrate Metabolism</t>
  </si>
  <si>
    <t xml:space="preserve"> 17</t>
  </si>
  <si>
    <t xml:space="preserve"> ABLIM1, ARHGAP21, BRAF, CARHSP1, CCDC101, CDK5, CDK6, CDK5RAP1, CSNK1D, DIS3L2, DYRK1A, EIF2AK2, FTCD, FUBP1, ID2, KIAA1199, KPNB1, LETMD1, NLRC5 (includes EG:84166), PQLC3, PRDM5, REEP5, RFFL, RUNX1, RUNX2, S100A2, SFN, SGTB, SNCA, TOP2A, TP53, TTK, UPP1, VIM, ZNF148</t>
  </si>
  <si>
    <t xml:space="preserve"> Cancer, Cell Cycle, Cellular Assembly and Organization</t>
  </si>
  <si>
    <t xml:space="preserve"> 18</t>
  </si>
  <si>
    <t xml:space="preserve"> 14-3-3, Adaptor protein 2, AGGF1, Ap2 alpha, Beta Arrestin, CACNB2, Cdc2, Ck2, Clathrin, CLOCK, CRY1, CRY2, Dishevelled, EML1 (includes EG:2009), EPN2, Epsin, FLJ11506, GABRG2, Groucho, HABP4, HERC1, ISG20L2, ITCH, KRT19, MARCKSL1, NOLC1, NUMB, PER2, Pkc(s), RAB8B, RALGDS, REPS2, STXBP3, TUBG1, Tubulin</t>
  </si>
  <si>
    <t xml:space="preserve"> 25</t>
  </si>
  <si>
    <t xml:space="preserve"> Behavior, Nervous System Development and Function, Gene Expression</t>
  </si>
  <si>
    <t xml:space="preserve"> 19</t>
  </si>
  <si>
    <t xml:space="preserve"> ADAMTS1, CCL4, CD83, F13A1, FERMT2, Fibrinogen, GALNS, GCH1, I kappa b kinase, Igm, Ikb, Ikk (family), IL-1R, IL-1R/TLR, IL1B, IL1R1, IL1R2, IRAK, IRAK2, MADD, MYLK3, NfkB-RelA, PCSK5, PDE5A, PDIA4, RASA2, Sod, Tlr, TLR2, Tnf receptor, TNFSF15, TRADD, TRAF, TRAF3, ZC3H12A</t>
  </si>
  <si>
    <t xml:space="preserve"> 23</t>
  </si>
  <si>
    <t xml:space="preserve"> 20</t>
  </si>
  <si>
    <t xml:space="preserve"> ADCYAP1R1, AKAP, AKAP1, AKAP8, AKAP10, AMY2A, ARFGEF1, ARFGEF2, BRAF, CHRNA2, DOCK7 (includes EG:85440), FAT1, GIT2, HOMER1, ITPR, KSR1, Mapk, Mek, MYBPC1, MYLK, Myosin Light Chain Kinase, NRG, Pak, Pka, Pkg, PRKAC, PRKACB, PRKAR2B, Raf, Rap1, RNF6, RNF10, Scf, STMN1, YTHDC1</t>
  </si>
  <si>
    <t xml:space="preserve"> Cellular Growth and Proliferation, Embryonic Development, Genetic Disorder</t>
  </si>
  <si>
    <t xml:space="preserve"> 21</t>
  </si>
  <si>
    <t xml:space="preserve"> ABI1, Actin, ACTR3, ADA, Alpha Actinin, ALS2, APPL1, Arp2/3, CAPZA1, CLASP2, CSRP1, CTBS, DTNBP1 (includes EG:84062), DYNC1I1, EXOC2, F Actin, Fcer1, FNBP1, G-Actin, GAPVD1, Ige, MACF1, Mlc, MYO5A, NAPEPLD, Pld, PPP1R12A, Rab5, RALB, Ras, Rock, SSX2IP, STAU1, TNS1, ZFYVE20</t>
  </si>
  <si>
    <t xml:space="preserve"> Lipid Metabolism, Small Molecule Biochemistry, Vitamin and Mineral Metabolism</t>
  </si>
  <si>
    <t xml:space="preserve"> ARHGAP1, ARHGAP5, ARHGAP24, ARHGAP29, ARHGEF12, BCR, CD72, DAPP1, DUSP4, DUSP10, EPHB1, FRK, GNA13, Jnk, Jnkk, JUN/JUNB/JUND, MAP3K5 (includes EG:4217), MEKK, MEKKs, MTF1, NCK, PKN2, Ptk, PTPRC, Rac, Ras homolog, RASA1, RDX, RhoGap, Sos, TNFR/Fas, TRIO, TXNDC17, VAV, ZC3HAV1</t>
  </si>
  <si>
    <t xml:space="preserve"> Cell Signaling, Infection Mechanism, Cell-To-Cell Signaling and Interaction</t>
  </si>
  <si>
    <t xml:space="preserve"> beta-estradiol, BRAF, C9ORF5, CLCN3, COMP, DGKQ, FSTL1, GIMAP1, HAS2, HCRT, HCRTR2, HRAS, IP6K1, KLK6, MAP3K8, MIR21, MYNN, OPRK1, OSBPL5, OXCT1, PAG1, PRSS7, PRSS2 (includes EG:5645), PSEN1, RAB3IL1, RAB3IP, SERPINE2, SLC17A1, SLC9A3R1, SPN, SUSD2, TGFB3, TOP2A, YARS, ZNF398</t>
  </si>
  <si>
    <t xml:space="preserve"> Cellular Development, Cellular Growth and Proliferation, Endocrine System Development and Function</t>
  </si>
  <si>
    <t xml:space="preserve"> 24</t>
  </si>
  <si>
    <t xml:space="preserve"> BIRC2, C19ORF10, C4ORF16, CASP2, CCBL1, ECSIT, FBXO30, GGA1, HNRNPM, IFNG, IL25, IL1R1, IRAK2, ITPKB, KPNB1, MAP3K8, MTMR3, PELI1, POMP, PSME3, RFXANK, RFXAP, SDCCAG8, SLC11A1, SLC28A2, SMAD4, TLR1, TLR2, TLR6, TLR7, TLR8 (includes EG:51311), TRAF6, TRAFD1, ZMYM2, ZRANB1</t>
  </si>
  <si>
    <t xml:space="preserve"> Infectious Disease, Antigen Presentation, Antimicrobial Response</t>
  </si>
  <si>
    <t xml:space="preserve"> ACSL1, BTG2, CREG1, CYP2B1, CYP2C8, CYP3A7, E2F4, EIF5B, ENPP6, ETV3, GDE1, GDPD2, Glycerophosphodiester phosphodiesterase, GMPS, GPD2, GSTA1, LIN9, MAP3K8, MT1G, NAP1L4, PEX1, PIK3CG, PTPN4, RABGGTB, RB1, retinoic acid, RRM1 (includes EG:6240), SMYD5, SRPR, testosterone, TGM4, TOP2A, UBE2C, ZZEF1</t>
  </si>
  <si>
    <t xml:space="preserve"> Cell Cycle, Endocrine System Development and Function, Small Molecule Biochemistry</t>
  </si>
  <si>
    <t xml:space="preserve"> AEBP2, ARHGAP1, ATRN, CCL4, CCL22, CCNG2, CHD2, CHML, CLEC3B, CYTH1, CYTH4, EIF2C4, EZH2, HGF, HMGXB4, IL8, IL10RA, IPCEF1, KCNK2, KITLG, MIR200A, MIRLET7B, MMP1 (includes EG:4312), NFKBIA, OSBPL1A, phosphatidylinositol-3,4,5-trisphosphate, RAB5A, RAB6A, RBM5, REV3L, RNF2, TACR1, UBP1, ZMYM4, ZNF644</t>
  </si>
  <si>
    <t xml:space="preserve"> Infection Mechanism, Cellular Movement, Hematological System Development and Function</t>
  </si>
  <si>
    <t xml:space="preserve"> ASRGL1, C16ORF84, C2CD2L, DCP1B, DNAJC11, DOM3Z, EFTUD2, EXOSC1, EXOSC10, GSTK1, HEATR1, HNRNPM, KIAA0406, MIR205, NOB1, NUP188, PDS5A, PDXDC1, PIGT, PTP4A3, RAB3GAP2, RBM22, SEC63, SKIV2L, SKIV2L2, STAG1, STAG2, SURF4, UPF2, UPF3A, WAPAL, XPO5, XPO7, XRN1, YTHDF1</t>
  </si>
  <si>
    <t xml:space="preserve"> Molecular Transport, Protein Trafficking, Cancer</t>
  </si>
  <si>
    <t xml:space="preserve"> ACVRL1, ATCAY, ATG16L1, ATXN3, CAMSAP1, CD44, CD200R1, CREBBP, DACH1, ETS2, EYA3, FBXL12, FLT4, HIPK2, IL8, KIAA0100, Map3k7-Map3k7ip1-Map3k7ip2, MIR362, MYBL1, NLK, PIGQ, PLEKHB1, RNF138, RNPEP, RRH, RUNX1, SHC1, SMAD1, STUB1, TGFBR1, TTF1, UBXN1, YY1, ZFYVE9, ZNF236</t>
  </si>
  <si>
    <t xml:space="preserve"> Gene Expression, Cancer, Cellular Movement</t>
  </si>
  <si>
    <t xml:space="preserve"> Actin, AFF3, ATP, BAX, BTAF1, C14ORF133, CAND1, CDC5L, DARS, DUS2L, EPRS, GMPPB, HSPA9, IARS, IKBKB, IPP, IRS1, KSR1, LARS, LIMA1, MFN1, MFN2, NISCH, NOXA1, P2RX7, PLA2G6, QARS, RARS, RPL10A (includes EG:4736), SLC25A13, TOP2A, VPS33B, YWHAQ (includes EG:22630), YWHAZ, ZC3H13</t>
  </si>
  <si>
    <t xml:space="preserve"> Cellular Assembly and Organization, Cell Morphology, Hematological System Development and Function</t>
  </si>
  <si>
    <t xml:space="preserve"> 30</t>
  </si>
  <si>
    <t xml:space="preserve"> ACSL1, ARHGAP5, ASPH, BCL6, cholesterol, DNAH9, DOCK9, EHMT1, EVL, FAM134C, FAM179B, G0S2, GABA, GAD2, GLA, GULP1, Hd-Zdhhc17, HGFAC, HNF1A, HTT, Itgam-Itgb2, ITGAX, ITGB2, JAM3, KLF5, PHF2, PTEN, RGS9, SEL1L, SLC36A1, STARD4, TCTE1, ZBTB20, ZDHHC17, ZMYND8</t>
  </si>
  <si>
    <t xml:space="preserve"> Amino Acid Metabolism, Molecular Transport, Small Molecule Biochemistry</t>
  </si>
  <si>
    <t xml:space="preserve"> 31</t>
  </si>
  <si>
    <t xml:space="preserve"> APOB, ATP13A3 (includes EG:79572), BIRC2, BUB1, BUB1B, CAPRIN1, CDC20, CDK2AP1, CIAO1, Ctbp, CUGBP2, EXT1, EXT2, FAM96A, G3BP1, HDAC1, HDAC2, HDAC3, HLTF, INHBB, JUN, MAN2B2 (includes EG:23324), MIR200A, MYO1C, NDUFS4, NRBP1, PCTK2, SBNO2, SDAD1, Smad, TGFB1, TGIF1, TPST2, UBE2J1, WT1</t>
  </si>
  <si>
    <t xml:space="preserve"> Cancer, Gastrointestinal Disease, Cell Cycle</t>
  </si>
  <si>
    <t xml:space="preserve"> AKIRIN2, ANLN, ARHGAP18, BMP6, C14ORF106, C15ORF23, CCDC85B, CD1D, CDKN1A, CELSR1, CMPK2, DSE, ELAC2, FAS, FAT2, ID1, ID2, IFNA2, IL1R1, IRF5, LGALS3BP, MPHOSPH6, MPP6, NCAPD3, P2RY5, PNPT1, PRAME (includes EG:23532), PRC1, PSAP, TGM1, TRA@, TYMS, VGLL4, YY1, ZFC3H1</t>
  </si>
  <si>
    <t xml:space="preserve"> Cell Cycle, Cell Death, Cancer</t>
  </si>
  <si>
    <t xml:space="preserve"> AGFG1 (includes EG:3267), ARRDC4, C9ORF80, ELOVL6, FAM168A, FEM1C, HOXB8, HOXD4, KIF5B, LMNB1, MCAT, MIRN101B, MYLK2, PANK3, PDGFRL, PDK1, PDXK, PHC2, PNPT1, PTCRA, RIPK4, RND2, RPAP3, RRM1 (includes EG:6240), STK11, SYNGR3, TAOK3, TGM1, TMEM70, TOP2A, Transferase, YAF2, YY1, ZBTB34, ZNF148</t>
  </si>
  <si>
    <t xml:space="preserve"> Lipid Metabolism, Nucleic Acid Metabolism, Small Molecule Biochemistry</t>
  </si>
  <si>
    <t xml:space="preserve"> 5,6,7,8-tetrahydrobiopterin, ADORA2B, AEN, AGT, AP3B2, AP3D1, AP3M1, AP3M2, AP3S1, AP3S2, ARID1B, BACH2 (includes EG:60468), CCL4, CCNF, CYBB (includes EG:1536), DUSP10, EDNRB, FAM38A, GCLM, GGT1, glutathione, hydrogen peroxide, IL13, IL1R1, KIF14, MMP1 (includes EG:4312), NOS1, NSUN2, RIPK2, SLC7A2, SNCA, SV2C, TLR2, TNS1, TXNRD3</t>
  </si>
  <si>
    <t xml:space="preserve"> Cellular Assembly and Organization, Nervous System Development and Function, Drug Metabolism</t>
  </si>
  <si>
    <t xml:space="preserve"> 35</t>
  </si>
  <si>
    <t xml:space="preserve"> ATPBD4, C7ORF58, CCDC45, CDK5RAP3 (includes EG:80279), DDX47, EFCAB1, ERLIN1, HAAO, HNF4A, HPS6, HPS5 (includes EG:11234), KLHL28, LSM3, MINA, NVL, OSBPL11, PRKAB1, RIOK2, TMEM63A, TRAF6, TTC19, UFM1, UPF3B</t>
  </si>
  <si>
    <t xml:space="preserve"> Genetic Disorder, Cellular Development, Lipid Metabolism</t>
  </si>
  <si>
    <t xml:space="preserve"> ACAD9, ACSL1, Acyl-CoA dehydrogenase, ALB, CLP1, CTAGE5, DOCK8, DUSP4, GBP1 (includes EG:2633), GJC2, IVD, IWS1, KPNB1, Lefty, LPCAT3, LTBP1, MCPT1, MST1R, MTIF2, NR2C2, PARD3B, PCDH1, PCF11, PPARA, RUNX1, SEMA3B, SEN2, SMAD2, TGFB1, TSEN2, TSEN15, TSEN54, UCHL5, VASN, VEGFA</t>
  </si>
  <si>
    <t xml:space="preserve"> Cellular Development, Embryonic Development, Digestive System Development and Function</t>
  </si>
  <si>
    <t xml:space="preserve"> 37</t>
  </si>
  <si>
    <t xml:space="preserve"> ANKRD44, BAT1, C1ORF9, CIP29, DDX39, DOCK2, DUB, ELMO, ELMO1, EWSR1, HERPUD1, ITCH, ITGB1BP1, MED20, MIR142 (includes EG:406934), NLE1, RAC1, RPS15A, UCHL5, USP2, USP4, USP6, USP7, USP11, USP14, USP15, USP16, USP18, USP32, USP47, USP21 (includes EG:27005), USP34 (includes EG:9736), USP9X, ZMYND8, ZNF513</t>
  </si>
  <si>
    <t xml:space="preserve"> Post-Translational Modification, Cell Signaling, Cell Morphology</t>
  </si>
  <si>
    <t xml:space="preserve"> 38</t>
  </si>
  <si>
    <t xml:space="preserve"> Ca2+, CCDC88C, CCL4, CCR3, CCR8, CCR9, CD83, CFTR, COG1, COG2, COG3, COG4, COG6, COG7, COG8, COG5 (includes EG:10466), CXCL10, DPP8, ERO1LB, ERP44, FAM120A, GLE1, IL2, IL17F, KRT10, LPAR2, PHLDA2, PROK2, PUS1, SEC23B, SEC24D, SLC24A3, SRP68, WFS1, XBP1</t>
  </si>
  <si>
    <t xml:space="preserve"> Cell Signaling, Molecular Transport, Vitamin and Mineral Metabolism</t>
  </si>
  <si>
    <t xml:space="preserve"> 39</t>
  </si>
  <si>
    <t xml:space="preserve"> A2BP1, ADORA2B, ATXN2, AUTS2 (includes EG:26053), B2M, Calcineurin protein(s), CD8A, DOCK10, ERK1/2, EXTL3, FAS, FNBP4, FYN, GAB3, Ifn gamma, IFNGR2, IgG, IL12 (complex), IL28RA, Interferon alpha, KIT, MAL, MAP2K1/2, MHC Class I (complex), MHC CLASS I (family), MHC Class II, Nfat (family), PLC gamma, PLS3, QKI, STAT, STAT5a/b, TCR, TUB, WNK2</t>
  </si>
  <si>
    <t xml:space="preserve"> Cell-To-Cell Signaling and Interaction, Reproductive System Development and Function, Cancer</t>
  </si>
  <si>
    <t xml:space="preserve"> 40</t>
  </si>
  <si>
    <t xml:space="preserve"> ABCA8, AHSG, APCS, C21ORF91, CADPS, CYTSA, DOCK3, EIF4A1, GRB2, ICMT, ITFG2, LUC7L2, MAPT, NADK (includes EG:65220), NUTF2, ONECUT1, PAG1, PRNP, PSEN1, PTPRC, PTPRN2, RASA1, RPL18A, SAFB2, SEC61A2, SLC23A2, SMPDL3B, SNX3, SVIL, TNK2, TRAT1, TTBK1, TTBK2, WIPF1, ZAP70</t>
  </si>
  <si>
    <t xml:space="preserve"> Genetic Disorder, Neurological Disease, Cell-To-Cell Signaling and Interaction</t>
  </si>
  <si>
    <t xml:space="preserve"> 41</t>
  </si>
  <si>
    <t xml:space="preserve"> BTBD7, C12ORF30, CAMK2B, CASK, CCDC132, CDK2, CHD4, CUL1, DAZAP2 (includes EG:9802), DENND4C, DIAPH1, EPC1, FAM101A, FBXW7, KIAA1267, MAP1D, MIR184 (includes EG:406960), MIR196A1, MIR196A2, MIR26B, MIRN140, NEK2, NPM1 (includes EG:18148), NUP153, NUP160, PCNX, PPP2R5D, RPGRIP1L, STRBP, TOX3, UBE2A, UBE2B, UBE2E3, UBE2M, UBR3</t>
  </si>
  <si>
    <t xml:space="preserve"> Cellular Assembly and Organization, DNA Replication, Recombination, and Repair, Cancer</t>
  </si>
  <si>
    <t xml:space="preserve"> 42</t>
  </si>
  <si>
    <t xml:space="preserve"> ANKRD12, C19ORF50, C1ORF144, CCDC33, CEP55, DTX2, EXOC7, FAM108B1, FAM125A, FAM125B, FHL5, FNDC3A, GKAP1, GLCCI1, HGS, IFT20, MIF4GD, MIRLET7D, PLSCR1, PYCR2, ROBO2, SLIT1, SLIT3, SNF8, TOM1L1, TSG101, UBQLN4, VPS28, VPS36, Vps22-Vps25-Vps36, VPS37B, VPS37C, VPS37D, ZC3H14, ZC4H2</t>
  </si>
  <si>
    <t xml:space="preserve"> Cellular Assembly and Organization, Nervous System Development and Function, Cellular Movement</t>
  </si>
  <si>
    <t xml:space="preserve"> 43</t>
  </si>
  <si>
    <t xml:space="preserve"> AGA, ANKHD1, BST1, CBX5, CHEK2, COASY, DERL1, DSC2, DSN1, FAM107B, FTSJ1, HLA-B, HNF1A, HNF4A, HSPA5, LARP4, LRRC8C, MCM3, MDFI (includes EG:4188), MIS12, NSL1, PARP4, PET112L, PKP2, PRKCZ, RMI1, RPA2, SEL1L, SF3A3, TADA3L, TNFSF11, TPP2, TRIM41, WBP4</t>
  </si>
  <si>
    <t xml:space="preserve"> Gene Expression, Cardiovascular Disease, Genetic Disorder</t>
  </si>
  <si>
    <t xml:space="preserve"> 44</t>
  </si>
  <si>
    <t xml:space="preserve"> AMD1, BRF1, CSDA, CSDE1, ELAVL1, FAS, GALNT1, GALNT2, GALNT6, ITM2C, MARCH5, MTAP (includes EG:4507), MYC, NFYB, OAT, PBLD, Polypeptide N-acetylgalactosaminyltransferase, PSME4, RFX1, RNPS1, RPL41, RPN1, RRM2, SERBP1, SLC25A28, STRAP, STT3A, SUPT6H, TOP2A, TPM1, TYMS, TYW1, UBE3C, ZNF610</t>
  </si>
  <si>
    <t xml:space="preserve"> Post-Translational Modification, Cancer, Respiratory Disease</t>
  </si>
  <si>
    <t xml:space="preserve"> ACCN2, CALB1, CBX1, GSN, KANK4, KCND3, KIAA0090, KIAA0664, LRRC15, MAMDC4, MIR134 (includes EG:406924), MIR135A1, MIR135A2, MIR135B (includes EG:442891), MIR30A, Mirn297, MIRN328, MIRN349, MIRN297-2, MSI1, MSL2, NEBL, OSTM1, PHF15, PHOSPHO1, SLMAP, SPOPL, TANC1, TEX2, TNIK, UBE2Q2, UBXN11, UNQ1887, VCPIP1, ZIC1</t>
  </si>
  <si>
    <t xml:space="preserve"> Cell Death, Cell-mediated Immune Response, Nervous System Development and Function</t>
  </si>
  <si>
    <t xml:space="preserve"> 46</t>
  </si>
  <si>
    <t xml:space="preserve"> AK5, C1ORF77, C7ORF26, CCDC50, CHFR, CSMD3 (includes EG:114788), CUGBP1, DAB2IP, DAK, DEDD, DIRC2, DPYD, EIF4E, FKBP2, FKBP3, FKBP6, FKBP9, FKBP15, GRHL2, GRHL3, HIVEP2, IFNB1, KRT18, MIR132 (includes EG:406921), MIRN325, NME7, OTUD7B, Peptidylprolyl isomerase, PIN1, PPIC (includes EG:5480), PPIG, RIPK1, TET1, USH2A, WDR47</t>
  </si>
  <si>
    <t xml:space="preserve"> Cell Cycle, Drug Metabolism, Genetic Disorder</t>
  </si>
  <si>
    <t xml:space="preserve"> 47</t>
  </si>
  <si>
    <t xml:space="preserve"> ABAT, ACOT7, ATN1, ATXN1, C11ORF41, C2ORF3, CDKAL1, CELSR2, CRK, CSMD1, EPS15, EPS15L1, FYN, HIVEP1, KCNAB2, KIAA0913, LRSAM1, MIR31, MLL4, MTX3 (includes EG:345778), NCK1, NOVA1, PIK3R1, POM121, PSMC6, PUM1, RBM9, REST, RICS, RORA, SMARCC2 (includes EG:6601), SNX17, SPATA5, SPEN, ZNF276</t>
  </si>
  <si>
    <t xml:space="preserve"> Nervous System Development and Function, Organ Development, Genetic Disorder</t>
  </si>
  <si>
    <t xml:space="preserve"> 48</t>
  </si>
  <si>
    <t xml:space="preserve"> APLP1, ATF4, C10ORF2, CAT, CD2, CNTN3, Cytochrome c, DCHS1, FAM176A, FTSJ3, GADD45G, GRTP1, HSPA1B, IL1B, IL2RA, JUN, KLF9, LPL, NFE2L2, NOL8, PIAS4, PRNP, R3HDM1, RRAGA, RRAGD, SAT1, SERPINA3, SETDB1, SLC1A4, STAT4, SUMO2, TCFL5, UTP14A, VDAC1</t>
  </si>
  <si>
    <t xml:space="preserve"> Gene Expression, Free Radical Scavenging, Molecular Transport</t>
  </si>
  <si>
    <t xml:space="preserve"> 49</t>
  </si>
  <si>
    <t xml:space="preserve"> ALDH, ALDH1L2, ALDH5A1, ALDH7A1, ALDH9A1, ATP6, ATP5I, ATP6V0B, ATP6V0D1, ATP6V1B1, ATP6V1C2, ATP6V1D, ATP6V1E1, C1ORF85, CMYA5 (includes EG:202333), DDX1, DDX19B, ENTPD2, FAR1, FBXL2, H+-transporting two-sector ATPase, ILK, KCTD5, MYH1, PARVA, PRPS1, PRPS2, PRPSAP1, PSMC4, RIOK3, SKIV2L, SKP1, SLC2A4, STX7, VAMP7</t>
  </si>
  <si>
    <t xml:space="preserve"> Nucleic Acid Metabolism, Small Molecule Biochemistry, Molecular Transport</t>
  </si>
  <si>
    <t xml:space="preserve"> 50</t>
  </si>
  <si>
    <t xml:space="preserve"> ADIPOR1, ADRBK2, Alpha catenin, AMPK, Angiotensin II receptor type 1, C5AR1, CD3, CHKA, G, G alpha, G alphai, G protein beta gamma, G-protein beta, G-protein gamma, Gpcr, Growth hormone, Gsk3, Hsp27, P110, p70 S6k, Pdgfr, Phosphatidylinositol 3-kinase, Phosphatidylinositol-4,5-bisphosphate 3-kinase, PI3K, PI3K p85, PIK3AP1, PIK3CB, PIK3CD, PIK3CG, PIK3R5, PODXL, Shc, SRC, SYK, Trk Receptor</t>
  </si>
  <si>
    <t xml:space="preserve"> Carbohydrate Metabolism, Lipid Metabolism, Small Molecule Biochemistry</t>
  </si>
  <si>
    <t xml:space="preserve">8 hours post stimulation</t>
  </si>
  <si>
    <t xml:space="preserve"> Ap1, Caspase, CCL4, CD72, CD83, FAS, Fibrinogen, GCH1, Hsp27, Hsp70, IFN Beta, IgG, Igm, IKK (complex), Ikk (family), IL1, IL8, IL12 (complex), IL1B, Interferon alpha, Jnk, LDL, LIPG, Mmp, MMP27, MMP1 (includes EG:4312), NFkB (complex), NfkB-RelA, NFKBIA, P38 MAPK, Pdgf, Sod, Tgf beta, Tlr, Vegf</t>
  </si>
  <si>
    <t xml:space="preserve"> ACO2, ACPP (includes EG:55), ADORA2B, AGT, AHNAK, ARRB1, C21ORF33, CMBL, dihydrotestosterone, Egfr-Erbb2, G0S2, G3BP2, G6PD, HNF4A, HPS6, HPS5 (includes EG:11234), IL11RA, IL22RA1, KCNAB1, MCPT1, Mmp, MMP11, MMP25, MMP27, MMP1 (includes EG:4312), MMP23B, MYOF, NFKBIA, RECK, taurine, TFPI2, TGFB1, TGM4, TIMP4, UGDH</t>
  </si>
  <si>
    <t xml:space="preserve"> Connective Tissue Disorders, Genetic Disorder, Tissue Development</t>
  </si>
  <si>
    <t xml:space="preserve"> ACPP (includes EG:55), ADORA2B, Akt, ASAH2, BTG2, CH25H, CHKA, CXCL16, Egfr-Erbb2, ELP3 (includes EG:55140), ERK, FSH, hCG, Histone h3, Histone h4, IFNW1, IL8, IL17F, Laminin, LGI1, Mapk, MARCKSL1, Nfat (family), PDGF BB, PI3K, PIF, PIK3R5, PLC, PRNP, PROK2, Proteasome, PTGFR, RNA polymerase II, ULBP2, UPP1</t>
  </si>
  <si>
    <t xml:space="preserve"> Cardiovascular System Development and Function, Cell Cycle, Lipid Metabolism</t>
  </si>
  <si>
    <t xml:space="preserve"> GALNT6, Polypeptide N-acetylgalactosaminyltransferase</t>
  </si>
  <si>
    <t xml:space="preserve"> Post-Translational Modification</t>
  </si>
  <si>
    <t xml:space="preserve">total number of genes</t>
  </si>
  <si>
    <t xml:space="preserve">inflammatory response gene</t>
  </si>
  <si>
    <t xml:space="preserve">inflammatory response genes number</t>
  </si>
  <si>
    <t xml:space="preserve">percentage</t>
  </si>
  <si>
    <t xml:space="preserve">down-reg</t>
  </si>
  <si>
    <t xml:space="preserve">up-reg</t>
  </si>
  <si>
    <t xml:space="preserve">1 h </t>
  </si>
  <si>
    <t xml:space="preserve">2 h </t>
  </si>
  <si>
    <t xml:space="preserve">4 h </t>
  </si>
  <si>
    <t xml:space="preserve">8 h </t>
  </si>
  <si>
    <t xml:space="preserve">1h/C</t>
  </si>
  <si>
    <t xml:space="preserve">2h/C</t>
  </si>
  <si>
    <t xml:space="preserve">4h/C</t>
  </si>
  <si>
    <t xml:space="preserve">8h/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%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Times New Roman"/>
      <family val="1"/>
    </font>
    <font>
      <b val="true"/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2350427350427"/>
          <c:y val="0.0872260015117158"/>
          <c:w val="0.82724358974359"/>
          <c:h val="0.9089947089947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fold change and q at 8 hr'!$G$52</c:f>
              <c:strCache>
                <c:ptCount val="1"/>
                <c:pt idx="0">
                  <c:v>down-reg</c:v>
                </c:pt>
              </c:strCache>
            </c:strRef>
          </c:tx>
          <c:spPr>
            <a:solidFill>
              <a:srgbClr val="bfbfb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fold change and q at 8 hr'!$F$53:$F$56</c:f>
              <c:strCache>
                <c:ptCount val="4"/>
                <c:pt idx="0">
                  <c:v>1h/C</c:v>
                </c:pt>
                <c:pt idx="1">
                  <c:v>2h/C</c:v>
                </c:pt>
                <c:pt idx="2">
                  <c:v>4h/C</c:v>
                </c:pt>
                <c:pt idx="3">
                  <c:v>8h/C</c:v>
                </c:pt>
              </c:strCache>
            </c:strRef>
          </c:cat>
          <c:val>
            <c:numRef>
              <c:f>'[1]fold change and q at 8 hr'!$G$53:$G$56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605</c:v>
                </c:pt>
                <c:pt idx="3">
                  <c:v>4</c:v>
                </c:pt>
              </c:numCache>
            </c:numRef>
          </c:val>
        </c:ser>
        <c:ser>
          <c:idx val="1"/>
          <c:order val="1"/>
          <c:tx>
            <c:strRef>
              <c:f>'[1]fold change and q at 8 hr'!$H$52</c:f>
              <c:strCache>
                <c:ptCount val="1"/>
                <c:pt idx="0">
                  <c:v>up-reg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fold change and q at 8 hr'!$F$53:$F$56</c:f>
              <c:strCache>
                <c:ptCount val="4"/>
                <c:pt idx="0">
                  <c:v>1h/C</c:v>
                </c:pt>
                <c:pt idx="1">
                  <c:v>2h/C</c:v>
                </c:pt>
                <c:pt idx="2">
                  <c:v>4h/C</c:v>
                </c:pt>
                <c:pt idx="3">
                  <c:v>8h/C</c:v>
                </c:pt>
              </c:strCache>
            </c:strRef>
          </c:cat>
          <c:val>
            <c:numRef>
              <c:f>'[1]fold change and q at 8 hr'!$H$53:$H$56</c:f>
              <c:numCache>
                <c:formatCode>General</c:formatCode>
                <c:ptCount val="4"/>
                <c:pt idx="0">
                  <c:v>13</c:v>
                </c:pt>
                <c:pt idx="1">
                  <c:v>31</c:v>
                </c:pt>
                <c:pt idx="2">
                  <c:v>1156</c:v>
                </c:pt>
                <c:pt idx="3">
                  <c:v>57</c:v>
                </c:pt>
              </c:numCache>
            </c:numRef>
          </c:val>
        </c:ser>
        <c:gapWidth val="150"/>
        <c:overlap val="0"/>
        <c:axId val="19472590"/>
        <c:axId val="8636710"/>
      </c:barChart>
      <c:catAx>
        <c:axId val="1947259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36710"/>
        <c:crossesAt val="0"/>
        <c:auto val="1"/>
        <c:lblAlgn val="ctr"/>
        <c:lblOffset val="100"/>
        <c:noMultiLvlLbl val="0"/>
      </c:catAx>
      <c:valAx>
        <c:axId val="863671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Number of Genes</a:t>
                </a:r>
              </a:p>
            </c:rich>
          </c:tx>
          <c:layout>
            <c:manualLayout>
              <c:xMode val="edge"/>
              <c:yMode val="edge"/>
              <c:x val="0.0267094017094017"/>
              <c:y val="-0.1076341647770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47259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30982905982906"/>
          <c:y val="0.0264550264550265"/>
          <c:w val="0.233653846153846"/>
          <c:h val="0.12804232804232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98880</xdr:colOff>
      <xdr:row>98</xdr:row>
      <xdr:rowOff>38160</xdr:rowOff>
    </xdr:from>
    <xdr:to>
      <xdr:col>11</xdr:col>
      <xdr:colOff>309960</xdr:colOff>
      <xdr:row>112</xdr:row>
      <xdr:rowOff>75960</xdr:rowOff>
    </xdr:to>
    <xdr:graphicFrame>
      <xdr:nvGraphicFramePr>
        <xdr:cNvPr id="0" name="Chart 3"/>
        <xdr:cNvGraphicFramePr/>
      </xdr:nvGraphicFramePr>
      <xdr:xfrm>
        <a:off x="7718400" y="15982920"/>
        <a:ext cx="3369240" cy="2381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paper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old change and q at 1 hr"/>
      <sheetName val="fold change and q at 2 hr"/>
      <sheetName val="fold change and q at 4 hr"/>
      <sheetName val="fold change and q at 8 hr"/>
    </sheetNames>
    <sheetDataSet>
      <sheetData sheetId="0"/>
      <sheetData sheetId="1"/>
      <sheetData sheetId="2"/>
      <sheetData sheetId="3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8" activeCellId="0" sqref="B58:B60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2.56"/>
    <col collapsed="false" customWidth="true" hidden="false" outlineLevel="0" max="3" min="3" style="0" width="33.99"/>
    <col collapsed="false" customWidth="true" hidden="false" outlineLevel="0" max="5" min="5" style="0" width="20.13"/>
    <col collapsed="false" customWidth="true" hidden="false" outlineLevel="0" max="11" min="11" style="0" width="12.85"/>
    <col collapsed="false" customWidth="true" hidden="false" outlineLevel="0" max="14" min="14" style="0" width="12.56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</row>
    <row r="2" customFormat="false" ht="12.75" hidden="false" customHeight="false" outlineLevel="0" collapsed="false">
      <c r="A2" s="0" t="s">
        <v>6</v>
      </c>
      <c r="B2" s="0" t="s">
        <v>7</v>
      </c>
      <c r="C2" s="0" t="s">
        <v>8</v>
      </c>
      <c r="D2" s="0" t="s">
        <v>9</v>
      </c>
      <c r="E2" s="0" t="n">
        <v>8</v>
      </c>
      <c r="F2" s="0" t="s">
        <v>10</v>
      </c>
    </row>
    <row r="3" customFormat="false" ht="12.75" hidden="false" customHeight="false" outlineLevel="0" collapsed="false">
      <c r="A3" s="0" t="s">
        <v>11</v>
      </c>
      <c r="B3" s="0" t="s">
        <v>7</v>
      </c>
      <c r="C3" s="0" t="s">
        <v>12</v>
      </c>
      <c r="D3" s="0" t="s">
        <v>13</v>
      </c>
      <c r="E3" s="0" t="n">
        <v>3</v>
      </c>
      <c r="F3" s="0" t="s">
        <v>14</v>
      </c>
    </row>
    <row r="4" customFormat="false" ht="12.75" hidden="false" customHeight="false" outlineLevel="0" collapsed="false">
      <c r="A4" s="0" t="s">
        <v>6</v>
      </c>
      <c r="B4" s="0" t="s">
        <v>15</v>
      </c>
      <c r="C4" s="0" t="s">
        <v>16</v>
      </c>
      <c r="D4" s="0" t="s">
        <v>17</v>
      </c>
      <c r="E4" s="0" t="n">
        <v>11</v>
      </c>
      <c r="F4" s="0" t="s">
        <v>18</v>
      </c>
    </row>
    <row r="5" customFormat="false" ht="12.75" hidden="false" customHeight="false" outlineLevel="0" collapsed="false">
      <c r="A5" s="0" t="s">
        <v>11</v>
      </c>
      <c r="B5" s="0" t="s">
        <v>15</v>
      </c>
      <c r="C5" s="0" t="s">
        <v>19</v>
      </c>
      <c r="D5" s="0" t="s">
        <v>20</v>
      </c>
      <c r="E5" s="0" t="n">
        <v>6</v>
      </c>
      <c r="F5" s="0" t="s">
        <v>21</v>
      </c>
    </row>
    <row r="6" customFormat="false" ht="12.75" hidden="false" customHeight="false" outlineLevel="0" collapsed="false">
      <c r="A6" s="0" t="s">
        <v>22</v>
      </c>
      <c r="B6" s="0" t="s">
        <v>15</v>
      </c>
      <c r="C6" s="0" t="s">
        <v>23</v>
      </c>
      <c r="D6" s="0" t="s">
        <v>11</v>
      </c>
      <c r="E6" s="0" t="n">
        <v>1</v>
      </c>
      <c r="F6" s="0" t="s">
        <v>24</v>
      </c>
    </row>
    <row r="7" customFormat="false" ht="12.75" hidden="false" customHeight="false" outlineLevel="0" collapsed="false">
      <c r="A7" s="0" t="s">
        <v>6</v>
      </c>
      <c r="B7" s="0" t="s">
        <v>25</v>
      </c>
      <c r="C7" s="0" t="s">
        <v>26</v>
      </c>
      <c r="D7" s="0" t="s">
        <v>27</v>
      </c>
      <c r="E7" s="0" t="n">
        <v>33</v>
      </c>
      <c r="F7" s="0" t="s">
        <v>28</v>
      </c>
    </row>
    <row r="8" customFormat="false" ht="12.75" hidden="false" customHeight="false" outlineLevel="0" collapsed="false">
      <c r="A8" s="0" t="s">
        <v>11</v>
      </c>
      <c r="B8" s="0" t="s">
        <v>25</v>
      </c>
      <c r="C8" s="0" t="s">
        <v>29</v>
      </c>
      <c r="D8" s="0" t="s">
        <v>27</v>
      </c>
      <c r="E8" s="0" t="n">
        <v>33</v>
      </c>
      <c r="F8" s="0" t="s">
        <v>30</v>
      </c>
    </row>
    <row r="9" customFormat="false" ht="12.75" hidden="false" customHeight="false" outlineLevel="0" collapsed="false">
      <c r="A9" s="0" t="s">
        <v>22</v>
      </c>
      <c r="B9" s="0" t="s">
        <v>25</v>
      </c>
      <c r="C9" s="0" t="s">
        <v>31</v>
      </c>
      <c r="D9" s="0" t="s">
        <v>27</v>
      </c>
      <c r="E9" s="0" t="n">
        <v>33</v>
      </c>
      <c r="F9" s="0" t="s">
        <v>32</v>
      </c>
    </row>
    <row r="10" customFormat="false" ht="12.75" hidden="false" customHeight="false" outlineLevel="0" collapsed="false">
      <c r="A10" s="0" t="s">
        <v>33</v>
      </c>
      <c r="B10" s="0" t="s">
        <v>25</v>
      </c>
      <c r="C10" s="0" t="s">
        <v>34</v>
      </c>
      <c r="D10" s="0" t="s">
        <v>35</v>
      </c>
      <c r="E10" s="0" t="n">
        <v>29</v>
      </c>
      <c r="F10" s="0" t="s">
        <v>36</v>
      </c>
    </row>
    <row r="11" customFormat="false" ht="12.75" hidden="false" customHeight="false" outlineLevel="0" collapsed="false">
      <c r="A11" s="0" t="s">
        <v>37</v>
      </c>
      <c r="B11" s="0" t="s">
        <v>25</v>
      </c>
      <c r="C11" s="0" t="s">
        <v>38</v>
      </c>
      <c r="D11" s="0" t="s">
        <v>35</v>
      </c>
      <c r="E11" s="0" t="n">
        <v>29</v>
      </c>
      <c r="F11" s="0" t="s">
        <v>39</v>
      </c>
    </row>
    <row r="12" customFormat="false" ht="12.75" hidden="false" customHeight="false" outlineLevel="0" collapsed="false">
      <c r="A12" s="0" t="s">
        <v>40</v>
      </c>
      <c r="B12" s="0" t="s">
        <v>25</v>
      </c>
      <c r="C12" s="0" t="s">
        <v>41</v>
      </c>
      <c r="D12" s="0" t="s">
        <v>42</v>
      </c>
      <c r="E12" s="0" t="n">
        <v>28</v>
      </c>
      <c r="F12" s="0" t="s">
        <v>43</v>
      </c>
    </row>
    <row r="13" customFormat="false" ht="12.75" hidden="false" customHeight="false" outlineLevel="0" collapsed="false">
      <c r="A13" s="0" t="s">
        <v>13</v>
      </c>
      <c r="B13" s="0" t="s">
        <v>25</v>
      </c>
      <c r="C13" s="0" t="s">
        <v>44</v>
      </c>
      <c r="D13" s="0" t="s">
        <v>42</v>
      </c>
      <c r="E13" s="0" t="n">
        <v>28</v>
      </c>
      <c r="F13" s="0" t="s">
        <v>45</v>
      </c>
    </row>
    <row r="14" customFormat="false" ht="12.75" hidden="false" customHeight="false" outlineLevel="0" collapsed="false">
      <c r="A14" s="0" t="s">
        <v>46</v>
      </c>
      <c r="B14" s="0" t="s">
        <v>25</v>
      </c>
      <c r="C14" s="0" t="s">
        <v>47</v>
      </c>
      <c r="D14" s="0" t="s">
        <v>48</v>
      </c>
      <c r="E14" s="0" t="n">
        <v>28</v>
      </c>
      <c r="F14" s="0" t="s">
        <v>49</v>
      </c>
    </row>
    <row r="15" customFormat="false" ht="12.75" hidden="false" customHeight="false" outlineLevel="0" collapsed="false">
      <c r="A15" s="0" t="s">
        <v>50</v>
      </c>
      <c r="B15" s="0" t="s">
        <v>25</v>
      </c>
      <c r="C15" s="0" t="s">
        <v>51</v>
      </c>
      <c r="D15" s="0" t="s">
        <v>52</v>
      </c>
      <c r="E15" s="0" t="n">
        <v>28</v>
      </c>
      <c r="F15" s="0" t="s">
        <v>53</v>
      </c>
    </row>
    <row r="16" customFormat="false" ht="12.75" hidden="false" customHeight="false" outlineLevel="0" collapsed="false">
      <c r="A16" s="0" t="s">
        <v>54</v>
      </c>
      <c r="B16" s="0" t="s">
        <v>25</v>
      </c>
      <c r="C16" s="0" t="s">
        <v>55</v>
      </c>
      <c r="D16" s="0" t="s">
        <v>56</v>
      </c>
      <c r="E16" s="0" t="n">
        <v>25</v>
      </c>
      <c r="F16" s="0" t="s">
        <v>57</v>
      </c>
    </row>
    <row r="17" customFormat="false" ht="12.75" hidden="false" customHeight="false" outlineLevel="0" collapsed="false">
      <c r="A17" s="0" t="s">
        <v>58</v>
      </c>
      <c r="B17" s="0" t="s">
        <v>25</v>
      </c>
      <c r="C17" s="0" t="s">
        <v>59</v>
      </c>
      <c r="D17" s="0" t="s">
        <v>60</v>
      </c>
      <c r="E17" s="0" t="n">
        <v>25</v>
      </c>
      <c r="F17" s="0" t="s">
        <v>61</v>
      </c>
    </row>
    <row r="18" customFormat="false" ht="12.75" hidden="false" customHeight="false" outlineLevel="0" collapsed="false">
      <c r="A18" s="0" t="s">
        <v>62</v>
      </c>
      <c r="B18" s="0" t="s">
        <v>25</v>
      </c>
      <c r="C18" s="0" t="s">
        <v>63</v>
      </c>
      <c r="D18" s="0" t="s">
        <v>64</v>
      </c>
      <c r="E18" s="0" t="n">
        <v>24</v>
      </c>
      <c r="F18" s="0" t="s">
        <v>65</v>
      </c>
    </row>
    <row r="19" customFormat="false" ht="12.75" hidden="false" customHeight="false" outlineLevel="0" collapsed="false">
      <c r="A19" s="0" t="s">
        <v>66</v>
      </c>
      <c r="B19" s="0" t="s">
        <v>25</v>
      </c>
      <c r="C19" s="0" t="s">
        <v>67</v>
      </c>
      <c r="D19" s="0" t="s">
        <v>64</v>
      </c>
      <c r="E19" s="0" t="n">
        <v>24</v>
      </c>
      <c r="F19" s="0" t="s">
        <v>68</v>
      </c>
    </row>
    <row r="20" customFormat="false" ht="12.75" hidden="false" customHeight="false" outlineLevel="0" collapsed="false">
      <c r="A20" s="0" t="s">
        <v>20</v>
      </c>
      <c r="B20" s="0" t="s">
        <v>25</v>
      </c>
      <c r="C20" s="0" t="s">
        <v>69</v>
      </c>
      <c r="D20" s="0" t="s">
        <v>64</v>
      </c>
      <c r="E20" s="0" t="n">
        <v>24</v>
      </c>
      <c r="F20" s="0" t="s">
        <v>70</v>
      </c>
    </row>
    <row r="21" customFormat="false" ht="12.75" hidden="false" customHeight="false" outlineLevel="0" collapsed="false">
      <c r="A21" s="0" t="s">
        <v>71</v>
      </c>
      <c r="B21" s="0" t="s">
        <v>25</v>
      </c>
      <c r="C21" s="0" t="s">
        <v>72</v>
      </c>
      <c r="D21" s="0" t="s">
        <v>64</v>
      </c>
      <c r="E21" s="0" t="n">
        <v>24</v>
      </c>
      <c r="F21" s="0" t="s">
        <v>73</v>
      </c>
    </row>
    <row r="22" customFormat="false" ht="12.75" hidden="false" customHeight="false" outlineLevel="0" collapsed="false">
      <c r="A22" s="0" t="s">
        <v>74</v>
      </c>
      <c r="B22" s="0" t="s">
        <v>25</v>
      </c>
      <c r="C22" s="0" t="s">
        <v>75</v>
      </c>
      <c r="D22" s="0" t="s">
        <v>64</v>
      </c>
      <c r="E22" s="0" t="n">
        <v>24</v>
      </c>
      <c r="F22" s="0" t="s">
        <v>76</v>
      </c>
    </row>
    <row r="23" customFormat="false" ht="12.75" hidden="false" customHeight="false" outlineLevel="0" collapsed="false">
      <c r="A23" s="0" t="s">
        <v>77</v>
      </c>
      <c r="B23" s="0" t="s">
        <v>25</v>
      </c>
      <c r="C23" s="0" t="s">
        <v>78</v>
      </c>
      <c r="D23" s="0" t="s">
        <v>64</v>
      </c>
      <c r="E23" s="0" t="n">
        <v>25</v>
      </c>
      <c r="F23" s="0" t="s">
        <v>79</v>
      </c>
    </row>
    <row r="24" customFormat="false" ht="12.75" hidden="false" customHeight="false" outlineLevel="0" collapsed="false">
      <c r="A24" s="0" t="s">
        <v>80</v>
      </c>
      <c r="B24" s="0" t="s">
        <v>25</v>
      </c>
      <c r="C24" s="0" t="s">
        <v>81</v>
      </c>
      <c r="D24" s="0" t="s">
        <v>82</v>
      </c>
      <c r="E24" s="0" t="n">
        <v>23</v>
      </c>
      <c r="F24" s="0" t="s">
        <v>83</v>
      </c>
    </row>
    <row r="25" customFormat="false" ht="12.75" hidden="false" customHeight="false" outlineLevel="0" collapsed="false">
      <c r="A25" s="0" t="s">
        <v>84</v>
      </c>
      <c r="B25" s="0" t="s">
        <v>25</v>
      </c>
      <c r="C25" s="0" t="s">
        <v>85</v>
      </c>
      <c r="D25" s="0" t="s">
        <v>86</v>
      </c>
      <c r="E25" s="0" t="n">
        <v>22</v>
      </c>
      <c r="F25" s="0" t="s">
        <v>14</v>
      </c>
    </row>
    <row r="26" customFormat="false" ht="12.75" hidden="false" customHeight="false" outlineLevel="0" collapsed="false">
      <c r="A26" s="0" t="s">
        <v>87</v>
      </c>
      <c r="B26" s="0" t="s">
        <v>25</v>
      </c>
      <c r="C26" s="0" t="s">
        <v>88</v>
      </c>
      <c r="D26" s="0" t="s">
        <v>86</v>
      </c>
      <c r="E26" s="0" t="n">
        <v>22</v>
      </c>
      <c r="F26" s="0" t="s">
        <v>89</v>
      </c>
    </row>
    <row r="27" customFormat="false" ht="12.75" hidden="false" customHeight="false" outlineLevel="0" collapsed="false">
      <c r="A27" s="0" t="s">
        <v>90</v>
      </c>
      <c r="B27" s="0" t="s">
        <v>25</v>
      </c>
      <c r="C27" s="0" t="s">
        <v>91</v>
      </c>
      <c r="D27" s="0" t="s">
        <v>9</v>
      </c>
      <c r="E27" s="0" t="n">
        <v>23</v>
      </c>
      <c r="F27" s="0" t="s">
        <v>92</v>
      </c>
    </row>
    <row r="28" customFormat="false" ht="12.75" hidden="false" customHeight="false" outlineLevel="0" collapsed="false">
      <c r="A28" s="0" t="s">
        <v>9</v>
      </c>
      <c r="B28" s="0" t="s">
        <v>25</v>
      </c>
      <c r="C28" s="0" t="s">
        <v>93</v>
      </c>
      <c r="D28" s="0" t="s">
        <v>90</v>
      </c>
      <c r="E28" s="0" t="n">
        <v>21</v>
      </c>
      <c r="F28" s="0" t="s">
        <v>94</v>
      </c>
    </row>
    <row r="29" customFormat="false" ht="12.75" hidden="false" customHeight="false" outlineLevel="0" collapsed="false">
      <c r="A29" s="0" t="s">
        <v>86</v>
      </c>
      <c r="B29" s="0" t="s">
        <v>25</v>
      </c>
      <c r="C29" s="0" t="s">
        <v>95</v>
      </c>
      <c r="D29" s="0" t="s">
        <v>90</v>
      </c>
      <c r="E29" s="0" t="n">
        <v>21</v>
      </c>
      <c r="F29" s="0" t="s">
        <v>96</v>
      </c>
    </row>
    <row r="30" customFormat="false" ht="12.75" hidden="false" customHeight="false" outlineLevel="0" collapsed="false">
      <c r="A30" s="0" t="s">
        <v>97</v>
      </c>
      <c r="B30" s="0" t="s">
        <v>25</v>
      </c>
      <c r="C30" s="0" t="s">
        <v>98</v>
      </c>
      <c r="D30" s="0" t="s">
        <v>90</v>
      </c>
      <c r="E30" s="0" t="n">
        <v>21</v>
      </c>
      <c r="F30" s="0" t="s">
        <v>99</v>
      </c>
    </row>
    <row r="31" customFormat="false" ht="12.75" hidden="false" customHeight="false" outlineLevel="0" collapsed="false">
      <c r="A31" s="0" t="s">
        <v>82</v>
      </c>
      <c r="B31" s="0" t="s">
        <v>25</v>
      </c>
      <c r="C31" s="0" t="s">
        <v>100</v>
      </c>
      <c r="D31" s="0" t="s">
        <v>90</v>
      </c>
      <c r="E31" s="0" t="n">
        <v>21</v>
      </c>
      <c r="F31" s="0" t="s">
        <v>101</v>
      </c>
    </row>
    <row r="32" customFormat="false" ht="12.75" hidden="false" customHeight="false" outlineLevel="0" collapsed="false">
      <c r="A32" s="0" t="s">
        <v>64</v>
      </c>
      <c r="B32" s="0" t="s">
        <v>25</v>
      </c>
      <c r="C32" s="0" t="s">
        <v>102</v>
      </c>
      <c r="D32" s="0" t="s">
        <v>90</v>
      </c>
      <c r="E32" s="0" t="n">
        <v>21</v>
      </c>
      <c r="F32" s="0" t="s">
        <v>103</v>
      </c>
    </row>
    <row r="33" customFormat="false" ht="12.75" hidden="false" customHeight="false" outlineLevel="0" collapsed="false">
      <c r="A33" s="0" t="s">
        <v>60</v>
      </c>
      <c r="B33" s="0" t="s">
        <v>25</v>
      </c>
      <c r="C33" s="0" t="s">
        <v>104</v>
      </c>
      <c r="D33" s="0" t="s">
        <v>90</v>
      </c>
      <c r="E33" s="0" t="n">
        <v>21</v>
      </c>
      <c r="F33" s="0" t="s">
        <v>105</v>
      </c>
    </row>
    <row r="34" customFormat="false" ht="12.75" hidden="false" customHeight="false" outlineLevel="0" collapsed="false">
      <c r="A34" s="0" t="s">
        <v>56</v>
      </c>
      <c r="B34" s="0" t="s">
        <v>25</v>
      </c>
      <c r="C34" s="0" t="s">
        <v>106</v>
      </c>
      <c r="D34" s="0" t="s">
        <v>87</v>
      </c>
      <c r="E34" s="0" t="n">
        <v>20</v>
      </c>
      <c r="F34" s="0" t="s">
        <v>107</v>
      </c>
    </row>
    <row r="35" customFormat="false" ht="12.75" hidden="false" customHeight="false" outlineLevel="0" collapsed="false">
      <c r="A35" s="0" t="s">
        <v>17</v>
      </c>
      <c r="B35" s="0" t="s">
        <v>25</v>
      </c>
      <c r="C35" s="0" t="s">
        <v>108</v>
      </c>
      <c r="D35" s="0" t="s">
        <v>84</v>
      </c>
      <c r="E35" s="0" t="n">
        <v>20</v>
      </c>
      <c r="F35" s="0" t="s">
        <v>109</v>
      </c>
    </row>
    <row r="36" customFormat="false" ht="12.75" hidden="false" customHeight="false" outlineLevel="0" collapsed="false">
      <c r="A36" s="0" t="s">
        <v>110</v>
      </c>
      <c r="B36" s="0" t="s">
        <v>25</v>
      </c>
      <c r="C36" s="0" t="s">
        <v>111</v>
      </c>
      <c r="D36" s="0" t="s">
        <v>84</v>
      </c>
      <c r="E36" s="0" t="n">
        <v>20</v>
      </c>
      <c r="F36" s="0" t="s">
        <v>112</v>
      </c>
    </row>
    <row r="37" customFormat="false" ht="12.75" hidden="false" customHeight="false" outlineLevel="0" collapsed="false">
      <c r="A37" s="0" t="s">
        <v>113</v>
      </c>
      <c r="B37" s="0" t="s">
        <v>25</v>
      </c>
      <c r="C37" s="0" t="s">
        <v>114</v>
      </c>
      <c r="D37" s="0" t="s">
        <v>80</v>
      </c>
      <c r="E37" s="0" t="n">
        <v>19</v>
      </c>
      <c r="F37" s="0" t="s">
        <v>115</v>
      </c>
    </row>
    <row r="38" customFormat="false" ht="12.75" hidden="false" customHeight="false" outlineLevel="0" collapsed="false">
      <c r="A38" s="0" t="s">
        <v>52</v>
      </c>
      <c r="B38" s="0" t="s">
        <v>25</v>
      </c>
      <c r="C38" s="0" t="s">
        <v>116</v>
      </c>
      <c r="D38" s="0" t="s">
        <v>80</v>
      </c>
      <c r="E38" s="0" t="n">
        <v>19</v>
      </c>
      <c r="F38" s="0" t="s">
        <v>117</v>
      </c>
    </row>
    <row r="39" customFormat="false" ht="12.75" hidden="false" customHeight="false" outlineLevel="0" collapsed="false">
      <c r="A39" s="0" t="s">
        <v>48</v>
      </c>
      <c r="B39" s="0" t="s">
        <v>25</v>
      </c>
      <c r="C39" s="0" t="s">
        <v>118</v>
      </c>
      <c r="D39" s="0" t="s">
        <v>80</v>
      </c>
      <c r="E39" s="0" t="n">
        <v>19</v>
      </c>
      <c r="F39" s="0" t="s">
        <v>119</v>
      </c>
    </row>
    <row r="40" customFormat="false" ht="12.75" hidden="false" customHeight="false" outlineLevel="0" collapsed="false">
      <c r="A40" s="0" t="s">
        <v>42</v>
      </c>
      <c r="B40" s="0" t="s">
        <v>25</v>
      </c>
      <c r="C40" s="0" t="s">
        <v>120</v>
      </c>
      <c r="D40" s="0" t="s">
        <v>80</v>
      </c>
      <c r="E40" s="0" t="n">
        <v>21</v>
      </c>
      <c r="F40" s="0" t="s">
        <v>121</v>
      </c>
    </row>
    <row r="41" customFormat="false" ht="12.75" hidden="false" customHeight="false" outlineLevel="0" collapsed="false">
      <c r="A41" s="0" t="s">
        <v>122</v>
      </c>
      <c r="B41" s="0" t="s">
        <v>25</v>
      </c>
      <c r="C41" s="0" t="s">
        <v>123</v>
      </c>
      <c r="D41" s="0" t="s">
        <v>80</v>
      </c>
      <c r="E41" s="0" t="n">
        <v>16</v>
      </c>
      <c r="F41" s="0" t="s">
        <v>124</v>
      </c>
    </row>
    <row r="42" customFormat="false" ht="12.75" hidden="false" customHeight="false" outlineLevel="0" collapsed="false">
      <c r="A42" s="0" t="s">
        <v>35</v>
      </c>
      <c r="B42" s="0" t="s">
        <v>25</v>
      </c>
      <c r="C42" s="0" t="s">
        <v>125</v>
      </c>
      <c r="D42" s="0" t="s">
        <v>77</v>
      </c>
      <c r="E42" s="0" t="n">
        <v>18</v>
      </c>
      <c r="F42" s="0" t="s">
        <v>126</v>
      </c>
    </row>
    <row r="43" customFormat="false" ht="12.75" hidden="false" customHeight="false" outlineLevel="0" collapsed="false">
      <c r="A43" s="0" t="s">
        <v>127</v>
      </c>
      <c r="B43" s="0" t="s">
        <v>25</v>
      </c>
      <c r="C43" s="0" t="s">
        <v>128</v>
      </c>
      <c r="D43" s="0" t="s">
        <v>74</v>
      </c>
      <c r="E43" s="0" t="n">
        <v>18</v>
      </c>
      <c r="F43" s="0" t="s">
        <v>129</v>
      </c>
    </row>
    <row r="44" customFormat="false" ht="12.75" hidden="false" customHeight="false" outlineLevel="0" collapsed="false">
      <c r="A44" s="0" t="s">
        <v>130</v>
      </c>
      <c r="B44" s="0" t="s">
        <v>25</v>
      </c>
      <c r="C44" s="0" t="s">
        <v>131</v>
      </c>
      <c r="D44" s="0" t="s">
        <v>74</v>
      </c>
      <c r="E44" s="0" t="n">
        <v>18</v>
      </c>
      <c r="F44" s="0" t="s">
        <v>132</v>
      </c>
    </row>
    <row r="45" customFormat="false" ht="12.75" hidden="false" customHeight="false" outlineLevel="0" collapsed="false">
      <c r="A45" s="0" t="s">
        <v>133</v>
      </c>
      <c r="B45" s="0" t="s">
        <v>25</v>
      </c>
      <c r="C45" s="0" t="s">
        <v>134</v>
      </c>
      <c r="D45" s="0" t="s">
        <v>74</v>
      </c>
      <c r="E45" s="0" t="n">
        <v>20</v>
      </c>
      <c r="F45" s="0" t="s">
        <v>135</v>
      </c>
    </row>
    <row r="46" customFormat="false" ht="12.75" hidden="false" customHeight="false" outlineLevel="0" collapsed="false">
      <c r="A46" s="0" t="s">
        <v>136</v>
      </c>
      <c r="B46" s="0" t="s">
        <v>25</v>
      </c>
      <c r="C46" s="0" t="s">
        <v>137</v>
      </c>
      <c r="D46" s="0" t="s">
        <v>74</v>
      </c>
      <c r="E46" s="0" t="n">
        <v>19</v>
      </c>
      <c r="F46" s="0" t="s">
        <v>138</v>
      </c>
    </row>
    <row r="47" customFormat="false" ht="12.75" hidden="false" customHeight="false" outlineLevel="0" collapsed="false">
      <c r="A47" s="0" t="s">
        <v>139</v>
      </c>
      <c r="B47" s="0" t="s">
        <v>25</v>
      </c>
      <c r="C47" s="0" t="s">
        <v>140</v>
      </c>
      <c r="D47" s="0" t="s">
        <v>71</v>
      </c>
      <c r="E47" s="0" t="n">
        <v>17</v>
      </c>
      <c r="F47" s="0" t="s">
        <v>141</v>
      </c>
    </row>
    <row r="48" customFormat="false" ht="12.75" hidden="false" customHeight="false" outlineLevel="0" collapsed="false">
      <c r="A48" s="0" t="s">
        <v>142</v>
      </c>
      <c r="B48" s="0" t="s">
        <v>25</v>
      </c>
      <c r="C48" s="0" t="s">
        <v>143</v>
      </c>
      <c r="D48" s="0" t="s">
        <v>71</v>
      </c>
      <c r="E48" s="0" t="n">
        <v>17</v>
      </c>
      <c r="F48" s="0" t="s">
        <v>144</v>
      </c>
    </row>
    <row r="49" customFormat="false" ht="12.75" hidden="false" customHeight="false" outlineLevel="0" collapsed="false">
      <c r="A49" s="0" t="s">
        <v>145</v>
      </c>
      <c r="B49" s="0" t="s">
        <v>25</v>
      </c>
      <c r="C49" s="0" t="s">
        <v>146</v>
      </c>
      <c r="D49" s="0" t="s">
        <v>20</v>
      </c>
      <c r="E49" s="0" t="n">
        <v>16</v>
      </c>
      <c r="F49" s="0" t="s">
        <v>147</v>
      </c>
    </row>
    <row r="50" customFormat="false" ht="12.75" hidden="false" customHeight="false" outlineLevel="0" collapsed="false">
      <c r="A50" s="0" t="s">
        <v>148</v>
      </c>
      <c r="B50" s="0" t="s">
        <v>25</v>
      </c>
      <c r="C50" s="0" t="s">
        <v>149</v>
      </c>
      <c r="D50" s="0" t="s">
        <v>20</v>
      </c>
      <c r="E50" s="0" t="n">
        <v>16</v>
      </c>
      <c r="F50" s="0" t="s">
        <v>150</v>
      </c>
    </row>
    <row r="51" customFormat="false" ht="12.75" hidden="false" customHeight="false" outlineLevel="0" collapsed="false">
      <c r="A51" s="0" t="s">
        <v>27</v>
      </c>
      <c r="B51" s="0" t="s">
        <v>25</v>
      </c>
      <c r="C51" s="0" t="s">
        <v>151</v>
      </c>
      <c r="D51" s="0" t="s">
        <v>20</v>
      </c>
      <c r="E51" s="0" t="n">
        <v>16</v>
      </c>
      <c r="F51" s="0" t="s">
        <v>152</v>
      </c>
    </row>
    <row r="52" customFormat="false" ht="12.75" hidden="false" customHeight="false" outlineLevel="0" collapsed="false">
      <c r="A52" s="0" t="s">
        <v>153</v>
      </c>
      <c r="B52" s="0" t="s">
        <v>25</v>
      </c>
      <c r="C52" s="0" t="s">
        <v>154</v>
      </c>
      <c r="D52" s="0" t="s">
        <v>20</v>
      </c>
      <c r="E52" s="0" t="n">
        <v>16</v>
      </c>
      <c r="F52" s="0" t="s">
        <v>155</v>
      </c>
    </row>
    <row r="53" customFormat="false" ht="12.75" hidden="false" customHeight="false" outlineLevel="0" collapsed="false">
      <c r="A53" s="0" t="s">
        <v>156</v>
      </c>
      <c r="B53" s="0" t="s">
        <v>25</v>
      </c>
      <c r="C53" s="0" t="s">
        <v>157</v>
      </c>
      <c r="D53" s="0" t="s">
        <v>66</v>
      </c>
      <c r="E53" s="0" t="n">
        <v>15</v>
      </c>
      <c r="F53" s="0" t="s">
        <v>158</v>
      </c>
    </row>
    <row r="54" customFormat="false" ht="12.75" hidden="false" customHeight="false" outlineLevel="0" collapsed="false">
      <c r="A54" s="0" t="s">
        <v>159</v>
      </c>
      <c r="B54" s="0" t="s">
        <v>25</v>
      </c>
      <c r="C54" s="0" t="s">
        <v>160</v>
      </c>
      <c r="D54" s="0" t="s">
        <v>58</v>
      </c>
      <c r="E54" s="0" t="n">
        <v>14</v>
      </c>
      <c r="F54" s="0" t="s">
        <v>161</v>
      </c>
    </row>
    <row r="55" customFormat="false" ht="12.75" hidden="false" customHeight="false" outlineLevel="0" collapsed="false">
      <c r="A55" s="0" t="s">
        <v>162</v>
      </c>
      <c r="B55" s="0" t="s">
        <v>25</v>
      </c>
      <c r="C55" s="0" t="s">
        <v>163</v>
      </c>
      <c r="D55" s="0" t="s">
        <v>50</v>
      </c>
      <c r="E55" s="0" t="n">
        <v>12</v>
      </c>
      <c r="F55" s="0" t="s">
        <v>164</v>
      </c>
    </row>
    <row r="56" customFormat="false" ht="12.75" hidden="false" customHeight="false" outlineLevel="0" collapsed="false">
      <c r="A56" s="0" t="s">
        <v>165</v>
      </c>
      <c r="B56" s="0" t="s">
        <v>25</v>
      </c>
      <c r="C56" s="0" t="s">
        <v>166</v>
      </c>
      <c r="D56" s="0" t="s">
        <v>46</v>
      </c>
      <c r="E56" s="0" t="n">
        <v>11</v>
      </c>
      <c r="F56" s="0" t="s">
        <v>167</v>
      </c>
    </row>
    <row r="57" customFormat="false" ht="12.75" hidden="false" customHeight="false" outlineLevel="0" collapsed="false">
      <c r="A57" s="0" t="s">
        <v>6</v>
      </c>
      <c r="B57" s="0" t="s">
        <v>168</v>
      </c>
      <c r="C57" s="0" t="s">
        <v>169</v>
      </c>
      <c r="D57" s="0" t="s">
        <v>82</v>
      </c>
      <c r="E57" s="0" t="n">
        <v>11</v>
      </c>
      <c r="F57" s="0" t="s">
        <v>18</v>
      </c>
    </row>
    <row r="58" customFormat="false" ht="12.75" hidden="false" customHeight="false" outlineLevel="0" collapsed="false">
      <c r="A58" s="0" t="s">
        <v>11</v>
      </c>
      <c r="B58" s="0" t="s">
        <v>168</v>
      </c>
      <c r="C58" s="0" t="s">
        <v>170</v>
      </c>
      <c r="D58" s="0" t="s">
        <v>82</v>
      </c>
      <c r="E58" s="0" t="n">
        <v>11</v>
      </c>
      <c r="F58" s="0" t="s">
        <v>171</v>
      </c>
    </row>
    <row r="59" customFormat="false" ht="12.75" hidden="false" customHeight="false" outlineLevel="0" collapsed="false">
      <c r="A59" s="0" t="s">
        <v>22</v>
      </c>
      <c r="B59" s="0" t="s">
        <v>168</v>
      </c>
      <c r="C59" s="0" t="s">
        <v>172</v>
      </c>
      <c r="D59" s="0" t="s">
        <v>90</v>
      </c>
      <c r="E59" s="0" t="n">
        <v>10</v>
      </c>
      <c r="F59" s="0" t="s">
        <v>173</v>
      </c>
    </row>
    <row r="60" customFormat="false" ht="12.75" hidden="false" customHeight="false" outlineLevel="0" collapsed="false">
      <c r="A60" s="0" t="s">
        <v>33</v>
      </c>
      <c r="B60" s="0" t="s">
        <v>168</v>
      </c>
      <c r="C60" s="0" t="s">
        <v>174</v>
      </c>
      <c r="D60" s="0" t="s">
        <v>22</v>
      </c>
      <c r="E60" s="0" t="n">
        <v>1</v>
      </c>
      <c r="F60" s="0" t="s">
        <v>175</v>
      </c>
      <c r="J60" s="1"/>
      <c r="K60" s="1"/>
      <c r="L60" s="1"/>
      <c r="M60" s="1"/>
      <c r="N60" s="1"/>
      <c r="O60" s="1"/>
    </row>
    <row r="61" customFormat="false" ht="12.75" hidden="false" customHeight="false" outlineLevel="0" collapsed="false">
      <c r="J61" s="1"/>
      <c r="K61" s="1"/>
      <c r="L61" s="1"/>
      <c r="M61" s="1"/>
      <c r="N61" s="1"/>
      <c r="O61" s="1"/>
    </row>
    <row r="62" customFormat="false" ht="12.75" hidden="false" customHeight="false" outlineLevel="0" collapsed="false">
      <c r="E62" s="2" t="s">
        <v>176</v>
      </c>
      <c r="F62" s="2"/>
      <c r="G62" s="2" t="s">
        <v>177</v>
      </c>
      <c r="H62" s="2"/>
      <c r="J62" s="1" t="s">
        <v>178</v>
      </c>
      <c r="K62" s="1" t="s">
        <v>179</v>
      </c>
      <c r="L62" s="1" t="s">
        <v>180</v>
      </c>
      <c r="M62" s="1" t="s">
        <v>181</v>
      </c>
      <c r="N62" s="1" t="s">
        <v>180</v>
      </c>
      <c r="O62" s="1" t="s">
        <v>181</v>
      </c>
    </row>
    <row r="63" customFormat="false" ht="12.75" hidden="false" customHeight="false" outlineLevel="0" collapsed="false">
      <c r="D63" s="0" t="s">
        <v>182</v>
      </c>
      <c r="E63" s="2" t="n">
        <f aca="false">SUM(E2:E3)</f>
        <v>11</v>
      </c>
      <c r="F63" s="2" t="n">
        <f aca="false">E63/E67</f>
        <v>0.009657594381036</v>
      </c>
      <c r="G63" s="2" t="n">
        <v>3</v>
      </c>
      <c r="H63" s="2" t="n">
        <f aca="false">G63/G67</f>
        <v>0.0254237288135593</v>
      </c>
      <c r="J63" s="1" t="n">
        <v>3</v>
      </c>
      <c r="K63" s="1" t="n">
        <v>3.2</v>
      </c>
      <c r="L63" s="1" t="n">
        <v>0</v>
      </c>
      <c r="M63" s="1" t="n">
        <v>3</v>
      </c>
      <c r="N63" s="3" t="n">
        <v>0</v>
      </c>
      <c r="O63" s="3" t="n">
        <v>0.032</v>
      </c>
    </row>
    <row r="64" customFormat="false" ht="12.75" hidden="false" customHeight="false" outlineLevel="0" collapsed="false">
      <c r="D64" s="0" t="s">
        <v>183</v>
      </c>
      <c r="E64" s="2" t="n">
        <f aca="false">SUM(E4:E6)</f>
        <v>18</v>
      </c>
      <c r="F64" s="2" t="n">
        <f aca="false">E64/E67</f>
        <v>0.0158033362598771</v>
      </c>
      <c r="G64" s="2" t="n">
        <v>10</v>
      </c>
      <c r="H64" s="2" t="n">
        <f aca="false">G64/G67</f>
        <v>0.0847457627118644</v>
      </c>
      <c r="J64" s="1" t="n">
        <v>9</v>
      </c>
      <c r="K64" s="1" t="n">
        <v>9.7</v>
      </c>
      <c r="L64" s="1" t="n">
        <v>1</v>
      </c>
      <c r="M64" s="1" t="n">
        <v>8</v>
      </c>
      <c r="N64" s="3" t="n">
        <v>0.0107</v>
      </c>
      <c r="O64" s="3" t="n">
        <v>0.086</v>
      </c>
    </row>
    <row r="65" customFormat="false" ht="12.75" hidden="false" customHeight="false" outlineLevel="0" collapsed="false">
      <c r="D65" s="0" t="s">
        <v>184</v>
      </c>
      <c r="E65" s="2" t="n">
        <f aca="false">SUM(E7:E56)</f>
        <v>1077</v>
      </c>
      <c r="F65" s="2" t="n">
        <f aca="false">E65/E67</f>
        <v>0.945566286215979</v>
      </c>
      <c r="G65" s="2" t="n">
        <v>94</v>
      </c>
      <c r="H65" s="2" t="n">
        <f aca="false">G65/G67</f>
        <v>0.796610169491525</v>
      </c>
      <c r="J65" s="1" t="n">
        <v>90</v>
      </c>
      <c r="K65" s="1" t="n">
        <v>96.8</v>
      </c>
      <c r="L65" s="1" t="n">
        <v>24</v>
      </c>
      <c r="M65" s="1" t="n">
        <v>66</v>
      </c>
      <c r="N65" s="3" t="n">
        <v>0.258</v>
      </c>
      <c r="O65" s="3" t="n">
        <v>0.709</v>
      </c>
    </row>
    <row r="66" customFormat="false" ht="12.75" hidden="false" customHeight="false" outlineLevel="0" collapsed="false">
      <c r="D66" s="0" t="s">
        <v>185</v>
      </c>
      <c r="E66" s="2" t="n">
        <f aca="false">SUM(E57:E60)</f>
        <v>33</v>
      </c>
      <c r="F66" s="2" t="n">
        <f aca="false">E66/E67</f>
        <v>0.028972783143108</v>
      </c>
      <c r="G66" s="2" t="n">
        <v>11</v>
      </c>
      <c r="H66" s="2" t="n">
        <f aca="false">G66/G67</f>
        <v>0.0932203389830509</v>
      </c>
      <c r="J66" s="1" t="n">
        <v>11</v>
      </c>
      <c r="K66" s="1" t="n">
        <v>11.8</v>
      </c>
      <c r="L66" s="1" t="n">
        <v>1</v>
      </c>
      <c r="M66" s="1" t="n">
        <v>10</v>
      </c>
      <c r="N66" s="3" t="n">
        <v>0.0247</v>
      </c>
      <c r="O66" s="3" t="n">
        <v>0.0932</v>
      </c>
    </row>
    <row r="67" customFormat="false" ht="12.75" hidden="false" customHeight="false" outlineLevel="0" collapsed="false">
      <c r="E67" s="2" t="n">
        <f aca="false">SUM(E63:E66)</f>
        <v>1139</v>
      </c>
      <c r="F67" s="2"/>
      <c r="G67" s="2" t="n">
        <f aca="false">SUM(G63:G66)</f>
        <v>118</v>
      </c>
      <c r="H67" s="2" t="n">
        <f aca="false">G67/E67</f>
        <v>0.10359964881475</v>
      </c>
      <c r="J67" s="1" t="n">
        <v>93</v>
      </c>
      <c r="K67" s="1"/>
      <c r="L67" s="1"/>
      <c r="M67" s="1"/>
      <c r="N67" s="1"/>
      <c r="O67" s="1"/>
    </row>
    <row r="69" customFormat="false" ht="15.75" hidden="false" customHeight="false" outlineLevel="0" collapsed="false">
      <c r="B69" s="4"/>
    </row>
    <row r="70" customFormat="false" ht="15.75" hidden="false" customHeight="true" outlineLevel="0" collapsed="false">
      <c r="B70" s="4"/>
    </row>
    <row r="100" customFormat="false" ht="12.75" hidden="false" customHeight="false" outlineLevel="0" collapsed="false">
      <c r="D100" s="1"/>
      <c r="E100" s="1" t="s">
        <v>180</v>
      </c>
      <c r="F100" s="1" t="s">
        <v>181</v>
      </c>
    </row>
    <row r="101" customFormat="false" ht="12.75" hidden="false" customHeight="false" outlineLevel="0" collapsed="false">
      <c r="D101" s="1" t="s">
        <v>186</v>
      </c>
      <c r="E101" s="1" t="n">
        <v>0</v>
      </c>
      <c r="F101" s="1" t="n">
        <v>13</v>
      </c>
    </row>
    <row r="102" customFormat="false" ht="12.75" hidden="false" customHeight="false" outlineLevel="0" collapsed="false">
      <c r="D102" s="1" t="s">
        <v>187</v>
      </c>
      <c r="E102" s="1" t="n">
        <v>2</v>
      </c>
      <c r="F102" s="1" t="n">
        <v>31</v>
      </c>
    </row>
    <row r="103" customFormat="false" ht="12.75" hidden="false" customHeight="false" outlineLevel="0" collapsed="false">
      <c r="D103" s="1" t="s">
        <v>188</v>
      </c>
      <c r="E103" s="1" t="n">
        <v>605</v>
      </c>
      <c r="F103" s="1" t="n">
        <v>1156</v>
      </c>
    </row>
    <row r="104" customFormat="false" ht="12.75" hidden="false" customHeight="false" outlineLevel="0" collapsed="false">
      <c r="D104" s="1" t="s">
        <v>189</v>
      </c>
      <c r="E104" s="1" t="n">
        <v>4</v>
      </c>
      <c r="F104" s="1" t="n">
        <v>57</v>
      </c>
    </row>
    <row r="107" customFormat="false" ht="15.75" hidden="false" customHeight="false" outlineLevel="0" collapsed="false">
      <c r="B107" s="4"/>
    </row>
    <row r="108" customFormat="false" ht="15.75" hidden="false" customHeight="false" outlineLevel="0" collapsed="false">
      <c r="B108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12T17:29:46Z</dcterms:created>
  <dc:creator/>
  <dc:description/>
  <dc:language>en-US</dc:language>
  <cp:lastModifiedBy>Ceren Ciraci</cp:lastModifiedBy>
  <dcterms:modified xsi:type="dcterms:W3CDTF">2010-08-15T18:48:13Z</dcterms:modified>
  <cp:revision>0</cp:revision>
  <dc:subject/>
  <dc:title/>
</cp:coreProperties>
</file>